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101" uniqueCount="40">
  <si>
    <t>Period</t>
  </si>
  <si>
    <t>DMU</t>
  </si>
  <si>
    <r>
      <t>LOG10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E</t>
    </r>
    <r>
      <rPr>
        <b/>
        <sz val="11"/>
        <color theme="1"/>
        <rFont val="微软雅黑"/>
        <charset val="134"/>
      </rPr>
      <t>）</t>
    </r>
  </si>
  <si>
    <t>People's welfare</t>
  </si>
  <si>
    <r>
      <t>LOG10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G</t>
    </r>
    <r>
      <rPr>
        <b/>
        <sz val="11"/>
        <color theme="1"/>
        <rFont val="微软雅黑"/>
        <charset val="134"/>
      </rPr>
      <t>）</t>
    </r>
  </si>
  <si>
    <t>Industrial development</t>
  </si>
  <si>
    <r>
      <t>LOGe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I</t>
    </r>
    <r>
      <rPr>
        <b/>
        <sz val="11"/>
        <color theme="1"/>
        <rFont val="微软雅黑"/>
        <charset val="134"/>
      </rPr>
      <t>）</t>
    </r>
  </si>
  <si>
    <t>Economic level</t>
  </si>
  <si>
    <r>
      <t>LOGe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Arial Rounded MT Bold"/>
        <charset val="134"/>
      </rPr>
      <t>K</t>
    </r>
    <r>
      <rPr>
        <b/>
        <sz val="11"/>
        <color theme="1"/>
        <rFont val="微软雅黑"/>
        <charset val="134"/>
      </rPr>
      <t>）</t>
    </r>
  </si>
  <si>
    <t>Talent education</t>
  </si>
  <si>
    <t>Beijing</t>
  </si>
  <si>
    <t>Tianjin</t>
  </si>
  <si>
    <t>Hebei</t>
  </si>
  <si>
    <t>Shanxi</t>
  </si>
  <si>
    <t>Nei Mongol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Arial Rounded MT Bold"/>
      <charset val="134"/>
    </font>
    <font>
      <sz val="11"/>
      <color theme="1"/>
      <name val="Arial Rounded MT Bold"/>
      <charset val="134"/>
    </font>
    <font>
      <b/>
      <sz val="11"/>
      <name val="宋体"/>
      <charset val="134"/>
    </font>
    <font>
      <b/>
      <sz val="11"/>
      <name val="宋体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3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0" fillId="11" borderId="2" applyNumberFormat="0" applyAlignment="0" applyProtection="0">
      <alignment vertical="center"/>
    </xf>
    <xf numFmtId="0" fontId="21" fillId="12" borderId="7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/>
    <xf numFmtId="0" fontId="3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5" fillId="0" borderId="0" xfId="0" applyFont="1" applyAlignment="1">
      <alignment horizontal="justify" vertical="center" indent="2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1"/>
  <sheetViews>
    <sheetView tabSelected="1" workbookViewId="0">
      <selection activeCell="E9" sqref="E9"/>
    </sheetView>
  </sheetViews>
  <sheetFormatPr defaultColWidth="9" defaultRowHeight="14"/>
  <cols>
    <col min="1" max="1" width="6.18181818181818" style="2" customWidth="1"/>
    <col min="2" max="2" width="9.63636363636364" style="2" customWidth="1"/>
    <col min="3" max="3" width="8.72727272727273" style="3"/>
    <col min="4" max="4" width="12.4545454545455" style="2" customWidth="1"/>
    <col min="5" max="5" width="26.5454545454545" style="2" customWidth="1"/>
    <col min="6" max="6" width="14.3636363636364" style="2" customWidth="1"/>
    <col min="7" max="7" width="45.7272727272727" style="2" customWidth="1"/>
    <col min="8" max="8" width="14.3636363636364" style="2" customWidth="1"/>
    <col min="9" max="9" width="27.7272727272727" style="2" customWidth="1"/>
    <col min="10" max="10" width="14.3636363636364" style="2" customWidth="1"/>
    <col min="11" max="11" width="36.7272727272727" style="2" customWidth="1"/>
    <col min="12" max="16384" width="8.72727272727273" style="2"/>
  </cols>
  <sheetData>
    <row r="1" s="1" customFormat="1" ht="16.5" spans="1:11">
      <c r="A1" s="4" t="s">
        <v>0</v>
      </c>
      <c r="B1" s="5" t="s">
        <v>1</v>
      </c>
      <c r="C1" s="5" t="s">
        <v>1</v>
      </c>
      <c r="D1" s="1" t="s">
        <v>2</v>
      </c>
      <c r="E1" s="6" t="s">
        <v>3</v>
      </c>
      <c r="F1" s="1" t="s">
        <v>4</v>
      </c>
      <c r="G1" s="6" t="s">
        <v>5</v>
      </c>
      <c r="H1" s="1" t="s">
        <v>6</v>
      </c>
      <c r="I1" s="6" t="s">
        <v>7</v>
      </c>
      <c r="J1" s="1" t="s">
        <v>8</v>
      </c>
      <c r="K1" s="6" t="s">
        <v>9</v>
      </c>
    </row>
    <row r="2" spans="1:11">
      <c r="A2" s="2">
        <v>2018</v>
      </c>
      <c r="B2" s="2">
        <v>1</v>
      </c>
      <c r="C2" s="2" t="s">
        <v>10</v>
      </c>
      <c r="D2" s="2">
        <f>LOG10(E2)</f>
        <v>4.83244433125312</v>
      </c>
      <c r="E2" s="2">
        <v>67989.88886</v>
      </c>
      <c r="F2" s="2">
        <f>LOG10(G2)</f>
        <v>4.34523646004688</v>
      </c>
      <c r="G2" s="2">
        <v>22143</v>
      </c>
      <c r="H2" s="2">
        <f>LOG10(I2)</f>
        <v>5.14678283602296</v>
      </c>
      <c r="I2" s="2">
        <v>140211.2419</v>
      </c>
      <c r="J2" s="2">
        <f>LOG10(K2)</f>
        <v>4.26373072736832</v>
      </c>
      <c r="K2" s="2">
        <v>18354</v>
      </c>
    </row>
    <row r="3" spans="1:11">
      <c r="A3" s="2">
        <v>2018</v>
      </c>
      <c r="B3" s="2">
        <v>2</v>
      </c>
      <c r="C3" s="2" t="s">
        <v>11</v>
      </c>
      <c r="D3" s="2">
        <f t="shared" ref="D3:D66" si="0">LOG10(E3)</f>
        <v>4.63322854403766</v>
      </c>
      <c r="E3" s="2">
        <v>42976.25264</v>
      </c>
      <c r="F3" s="2">
        <f t="shared" ref="F3:F66" si="1">LOG10(G3)</f>
        <v>4.12063972841557</v>
      </c>
      <c r="G3" s="2">
        <v>13202</v>
      </c>
      <c r="H3" s="2">
        <f t="shared" ref="H3:H66" si="2">LOG10(I3)</f>
        <v>5.08174613501582</v>
      </c>
      <c r="I3" s="2">
        <v>120710.8019</v>
      </c>
      <c r="J3" s="2">
        <f t="shared" ref="J3:J66" si="3">LOG10(K3)</f>
        <v>3.23829706787539</v>
      </c>
      <c r="K3" s="2">
        <v>1731</v>
      </c>
    </row>
    <row r="4" spans="1:11">
      <c r="A4" s="2">
        <v>2018</v>
      </c>
      <c r="B4" s="2">
        <v>3</v>
      </c>
      <c r="C4" s="2" t="s">
        <v>12</v>
      </c>
      <c r="D4" s="2">
        <f t="shared" si="0"/>
        <v>4.51821345986019</v>
      </c>
      <c r="E4" s="2">
        <v>32977.17583</v>
      </c>
      <c r="F4" s="2">
        <f t="shared" si="1"/>
        <v>4.45827515613918</v>
      </c>
      <c r="G4" s="2">
        <v>28726</v>
      </c>
      <c r="H4" s="2">
        <f t="shared" si="2"/>
        <v>4.67917542982541</v>
      </c>
      <c r="I4" s="2">
        <v>47772.22068</v>
      </c>
      <c r="J4" s="2">
        <f t="shared" si="3"/>
        <v>2.64443858946784</v>
      </c>
      <c r="K4" s="2">
        <v>441</v>
      </c>
    </row>
    <row r="5" spans="1:11">
      <c r="A5" s="2">
        <v>2018</v>
      </c>
      <c r="B5" s="2">
        <v>4</v>
      </c>
      <c r="C5" s="2" t="s">
        <v>13</v>
      </c>
      <c r="D5" s="2">
        <f t="shared" si="0"/>
        <v>4.49184898259835</v>
      </c>
      <c r="E5" s="2">
        <v>31034.80226</v>
      </c>
      <c r="F5" s="2">
        <f t="shared" si="1"/>
        <v>4.05034108183408</v>
      </c>
      <c r="G5" s="2">
        <v>11229</v>
      </c>
      <c r="H5" s="2">
        <f t="shared" si="2"/>
        <v>4.65636655717636</v>
      </c>
      <c r="I5" s="2">
        <v>45328</v>
      </c>
      <c r="J5" s="2">
        <f t="shared" si="3"/>
        <v>2.62634036737504</v>
      </c>
      <c r="K5" s="2">
        <v>423</v>
      </c>
    </row>
    <row r="6" spans="1:11">
      <c r="A6" s="2">
        <v>2018</v>
      </c>
      <c r="B6" s="2">
        <v>5</v>
      </c>
      <c r="C6" s="2" t="s">
        <v>14</v>
      </c>
      <c r="D6" s="2">
        <f t="shared" si="0"/>
        <v>4.58325182427835</v>
      </c>
      <c r="E6" s="2">
        <v>38304.67874</v>
      </c>
      <c r="F6" s="2">
        <f t="shared" si="1"/>
        <v>4.09025805293132</v>
      </c>
      <c r="G6" s="2">
        <v>12310</v>
      </c>
      <c r="H6" s="2">
        <f t="shared" si="2"/>
        <v>4.83443342075689</v>
      </c>
      <c r="I6" s="2">
        <v>68302</v>
      </c>
      <c r="J6" s="2">
        <f t="shared" si="3"/>
        <v>2.32633586092875</v>
      </c>
      <c r="K6" s="2">
        <v>212</v>
      </c>
    </row>
    <row r="7" spans="1:11">
      <c r="A7" s="2">
        <v>2018</v>
      </c>
      <c r="B7" s="2">
        <v>6</v>
      </c>
      <c r="C7" s="2" t="s">
        <v>15</v>
      </c>
      <c r="D7" s="2">
        <f t="shared" si="0"/>
        <v>4.57219674514627</v>
      </c>
      <c r="E7" s="2">
        <v>37341.92868</v>
      </c>
      <c r="F7" s="2">
        <f t="shared" si="1"/>
        <v>4.069816042572</v>
      </c>
      <c r="G7" s="2">
        <v>11744</v>
      </c>
      <c r="H7" s="2">
        <f t="shared" si="2"/>
        <v>4.76348426684426</v>
      </c>
      <c r="I7" s="2">
        <v>58007.51578</v>
      </c>
      <c r="J7" s="2">
        <f t="shared" si="3"/>
        <v>3.30578115125498</v>
      </c>
      <c r="K7" s="2">
        <v>2022</v>
      </c>
    </row>
    <row r="8" spans="1:11">
      <c r="A8" s="2">
        <v>2018</v>
      </c>
      <c r="B8" s="2">
        <v>7</v>
      </c>
      <c r="C8" s="2" t="s">
        <v>16</v>
      </c>
      <c r="D8" s="2">
        <f t="shared" si="0"/>
        <v>4.47960319611002</v>
      </c>
      <c r="E8" s="2">
        <v>30171.93727</v>
      </c>
      <c r="F8" s="2">
        <f t="shared" si="1"/>
        <v>4.3230663763639</v>
      </c>
      <c r="G8" s="2">
        <v>21041</v>
      </c>
      <c r="H8" s="2">
        <f t="shared" si="2"/>
        <v>4.74516011105289</v>
      </c>
      <c r="I8" s="2">
        <v>55610.92399</v>
      </c>
      <c r="J8" s="2">
        <f t="shared" si="3"/>
        <v>3.2678754193189</v>
      </c>
      <c r="K8" s="2">
        <v>1853</v>
      </c>
    </row>
    <row r="9" spans="1:11">
      <c r="A9" s="2">
        <v>2018</v>
      </c>
      <c r="B9" s="2">
        <v>8</v>
      </c>
      <c r="C9" s="2" t="s">
        <v>17</v>
      </c>
      <c r="D9" s="2">
        <f t="shared" si="0"/>
        <v>4.46525381945453</v>
      </c>
      <c r="E9" s="2">
        <v>29191.32576</v>
      </c>
      <c r="F9" s="2">
        <f t="shared" si="1"/>
        <v>4.05952555273869</v>
      </c>
      <c r="G9" s="2">
        <v>11469</v>
      </c>
      <c r="H9" s="2">
        <f t="shared" si="2"/>
        <v>4.63623111089093</v>
      </c>
      <c r="I9" s="2">
        <v>43274.40556</v>
      </c>
      <c r="J9" s="2">
        <f t="shared" si="3"/>
        <v>3.24674470972384</v>
      </c>
      <c r="K9" s="2">
        <v>1765</v>
      </c>
    </row>
    <row r="10" spans="1:11">
      <c r="A10" s="2">
        <v>2018</v>
      </c>
      <c r="B10" s="2">
        <v>9</v>
      </c>
      <c r="C10" s="2" t="s">
        <v>18</v>
      </c>
      <c r="D10" s="2">
        <f t="shared" si="0"/>
        <v>4.83272360637261</v>
      </c>
      <c r="E10" s="2">
        <v>68033.62414</v>
      </c>
      <c r="F10" s="2">
        <f t="shared" si="1"/>
        <v>4.31645262699666</v>
      </c>
      <c r="G10" s="2">
        <v>20723</v>
      </c>
      <c r="H10" s="2">
        <f t="shared" si="2"/>
        <v>5.13027585870335</v>
      </c>
      <c r="I10" s="2">
        <v>134982</v>
      </c>
      <c r="J10" s="2">
        <f t="shared" si="3"/>
        <v>3.74663419893758</v>
      </c>
      <c r="K10" s="2">
        <v>5580</v>
      </c>
    </row>
    <row r="11" spans="1:11">
      <c r="A11" s="2">
        <v>2018</v>
      </c>
      <c r="B11" s="2">
        <v>10</v>
      </c>
      <c r="C11" s="2" t="s">
        <v>19</v>
      </c>
      <c r="D11" s="2">
        <f t="shared" si="0"/>
        <v>4.6739416950879</v>
      </c>
      <c r="E11" s="2">
        <v>47199.96701</v>
      </c>
      <c r="F11" s="2">
        <f t="shared" si="1"/>
        <v>4.82133007721336</v>
      </c>
      <c r="G11" s="2">
        <v>66272</v>
      </c>
      <c r="H11" s="2">
        <f t="shared" si="2"/>
        <v>5.06133336352376</v>
      </c>
      <c r="I11" s="2">
        <v>115168.408</v>
      </c>
      <c r="J11" s="2">
        <f t="shared" si="3"/>
        <v>3.66379512221941</v>
      </c>
      <c r="K11" s="2">
        <v>4611</v>
      </c>
    </row>
    <row r="12" spans="1:11">
      <c r="A12" s="2">
        <v>2018</v>
      </c>
      <c r="B12" s="2">
        <v>11</v>
      </c>
      <c r="C12" s="2" t="s">
        <v>20</v>
      </c>
      <c r="D12" s="2">
        <f t="shared" si="0"/>
        <v>4.74487407569256</v>
      </c>
      <c r="E12" s="2">
        <v>55574.30954</v>
      </c>
      <c r="F12" s="2">
        <f t="shared" si="1"/>
        <v>4.65220764934827</v>
      </c>
      <c r="G12" s="2">
        <v>44896</v>
      </c>
      <c r="H12" s="2">
        <f t="shared" si="2"/>
        <v>4.99406807171615</v>
      </c>
      <c r="I12" s="2">
        <v>98643.40881</v>
      </c>
      <c r="J12" s="2">
        <f t="shared" si="3"/>
        <v>3.33485568961729</v>
      </c>
      <c r="K12" s="2">
        <v>2162</v>
      </c>
    </row>
    <row r="13" spans="1:11">
      <c r="A13" s="2">
        <v>2018</v>
      </c>
      <c r="B13" s="2">
        <v>12</v>
      </c>
      <c r="C13" s="2" t="s">
        <v>21</v>
      </c>
      <c r="D13" s="2">
        <f t="shared" si="0"/>
        <v>4.53647113164109</v>
      </c>
      <c r="E13" s="2">
        <v>34393.08489</v>
      </c>
      <c r="F13" s="2">
        <f t="shared" si="1"/>
        <v>4.31691343916499</v>
      </c>
      <c r="G13" s="2">
        <v>20745</v>
      </c>
      <c r="H13" s="2">
        <f t="shared" si="2"/>
        <v>4.67862456735538</v>
      </c>
      <c r="I13" s="2">
        <v>47711.66444</v>
      </c>
      <c r="J13" s="2">
        <f t="shared" si="3"/>
        <v>3.20466251174822</v>
      </c>
      <c r="K13" s="2">
        <v>1602</v>
      </c>
    </row>
    <row r="14" spans="1:11">
      <c r="A14" s="2">
        <v>2018</v>
      </c>
      <c r="B14" s="2">
        <v>13</v>
      </c>
      <c r="C14" s="2" t="s">
        <v>22</v>
      </c>
      <c r="D14" s="2">
        <f t="shared" si="0"/>
        <v>4.6245018798735</v>
      </c>
      <c r="E14" s="2">
        <v>42121.311</v>
      </c>
      <c r="F14" s="2">
        <f t="shared" si="1"/>
        <v>3.84304581053457</v>
      </c>
      <c r="G14" s="2">
        <v>6967</v>
      </c>
      <c r="H14" s="2">
        <f t="shared" si="2"/>
        <v>4.9599817383902</v>
      </c>
      <c r="I14" s="2">
        <v>91197.24911</v>
      </c>
      <c r="J14" s="2">
        <f t="shared" si="3"/>
        <v>2.96236933567002</v>
      </c>
      <c r="K14" s="2">
        <v>917</v>
      </c>
    </row>
    <row r="15" spans="1:11">
      <c r="A15" s="2">
        <v>2018</v>
      </c>
      <c r="B15" s="2">
        <v>14</v>
      </c>
      <c r="C15" s="2" t="s">
        <v>23</v>
      </c>
      <c r="D15" s="2">
        <f t="shared" si="0"/>
        <v>4.52916584136632</v>
      </c>
      <c r="E15" s="2">
        <v>33819.39556</v>
      </c>
      <c r="F15" s="2">
        <f t="shared" si="1"/>
        <v>4.39329435645233</v>
      </c>
      <c r="G15" s="2">
        <v>24734</v>
      </c>
      <c r="H15" s="2">
        <f t="shared" si="2"/>
        <v>4.67608925163377</v>
      </c>
      <c r="I15" s="2">
        <v>47433.94565</v>
      </c>
      <c r="J15" s="2">
        <f t="shared" si="3"/>
        <v>2.35024801833416</v>
      </c>
      <c r="K15" s="2">
        <v>224</v>
      </c>
    </row>
    <row r="16" spans="1:11">
      <c r="A16" s="2">
        <v>2018</v>
      </c>
      <c r="B16" s="2">
        <v>15</v>
      </c>
      <c r="C16" s="2" t="s">
        <v>24</v>
      </c>
      <c r="D16" s="2">
        <f t="shared" si="0"/>
        <v>4.5971402512982</v>
      </c>
      <c r="E16" s="2">
        <v>39549.43206</v>
      </c>
      <c r="F16" s="2">
        <f t="shared" si="1"/>
        <v>4.89280670694005</v>
      </c>
      <c r="G16" s="2">
        <v>78128</v>
      </c>
      <c r="H16" s="2">
        <f t="shared" si="2"/>
        <v>4.88233812528633</v>
      </c>
      <c r="I16" s="2">
        <v>76267.2567</v>
      </c>
      <c r="J16" s="2">
        <f t="shared" si="3"/>
        <v>3.19562294358694</v>
      </c>
      <c r="K16" s="2">
        <v>1569</v>
      </c>
    </row>
    <row r="17" spans="1:11">
      <c r="A17" s="2">
        <v>2018</v>
      </c>
      <c r="B17" s="2">
        <v>16</v>
      </c>
      <c r="C17" s="2" t="s">
        <v>25</v>
      </c>
      <c r="D17" s="2">
        <f t="shared" si="0"/>
        <v>4.50343912890829</v>
      </c>
      <c r="E17" s="2">
        <v>31874.18793</v>
      </c>
      <c r="F17" s="2">
        <f t="shared" si="1"/>
        <v>4.50434850878692</v>
      </c>
      <c r="G17" s="2">
        <v>31941</v>
      </c>
      <c r="H17" s="2">
        <f t="shared" si="2"/>
        <v>4.70029018721674</v>
      </c>
      <c r="I17" s="2">
        <v>50152.22292</v>
      </c>
      <c r="J17" s="2">
        <f t="shared" si="3"/>
        <v>2.58883172559421</v>
      </c>
      <c r="K17" s="2">
        <v>388</v>
      </c>
    </row>
    <row r="18" spans="1:11">
      <c r="A18" s="2">
        <v>2018</v>
      </c>
      <c r="B18" s="2">
        <v>17</v>
      </c>
      <c r="C18" s="2" t="s">
        <v>26</v>
      </c>
      <c r="D18" s="2">
        <f t="shared" si="0"/>
        <v>4.53724755771903</v>
      </c>
      <c r="E18" s="2">
        <v>34454.6274</v>
      </c>
      <c r="F18" s="2">
        <f t="shared" si="1"/>
        <v>4.54004151845233</v>
      </c>
      <c r="G18" s="2">
        <v>34677</v>
      </c>
      <c r="H18" s="2">
        <f t="shared" si="2"/>
        <v>4.82357661884774</v>
      </c>
      <c r="I18" s="2">
        <v>66615.70353</v>
      </c>
      <c r="J18" s="2">
        <f t="shared" si="3"/>
        <v>3.63377134608256</v>
      </c>
      <c r="K18" s="2">
        <v>4303</v>
      </c>
    </row>
    <row r="19" spans="1:11">
      <c r="A19" s="2">
        <v>2018</v>
      </c>
      <c r="B19" s="2">
        <v>18</v>
      </c>
      <c r="C19" s="2" t="s">
        <v>27</v>
      </c>
      <c r="D19" s="2">
        <f t="shared" si="0"/>
        <v>4.56464540057341</v>
      </c>
      <c r="E19" s="2">
        <v>36698.25386</v>
      </c>
      <c r="F19" s="2">
        <f t="shared" si="1"/>
        <v>4.23403615491585</v>
      </c>
      <c r="G19" s="2">
        <v>17141</v>
      </c>
      <c r="H19" s="2">
        <f t="shared" si="2"/>
        <v>4.7238545104009</v>
      </c>
      <c r="I19" s="2">
        <v>52948.60352</v>
      </c>
      <c r="J19" s="2">
        <f t="shared" si="3"/>
        <v>3.20112389720738</v>
      </c>
      <c r="K19" s="2">
        <v>1589</v>
      </c>
    </row>
    <row r="20" spans="1:11">
      <c r="A20" s="2">
        <v>2018</v>
      </c>
      <c r="B20" s="2">
        <v>19</v>
      </c>
      <c r="C20" s="2" t="s">
        <v>28</v>
      </c>
      <c r="D20" s="2">
        <f t="shared" si="0"/>
        <v>4.64680519192711</v>
      </c>
      <c r="E20" s="2">
        <v>44340.97025</v>
      </c>
      <c r="F20" s="2">
        <f t="shared" si="1"/>
        <v>4.52260070783044</v>
      </c>
      <c r="G20" s="2">
        <v>33312</v>
      </c>
      <c r="H20" s="2">
        <f t="shared" si="2"/>
        <v>4.93657405696853</v>
      </c>
      <c r="I20" s="2">
        <v>86412</v>
      </c>
      <c r="J20" s="2">
        <f t="shared" si="3"/>
        <v>3.49415459401844</v>
      </c>
      <c r="K20" s="2">
        <v>3120</v>
      </c>
    </row>
    <row r="21" spans="1:11">
      <c r="A21" s="2">
        <v>2018</v>
      </c>
      <c r="B21" s="2">
        <v>20</v>
      </c>
      <c r="C21" s="2" t="s">
        <v>29</v>
      </c>
      <c r="D21" s="2">
        <f t="shared" si="0"/>
        <v>4.51102819029958</v>
      </c>
      <c r="E21" s="2">
        <v>32436.06711</v>
      </c>
      <c r="F21" s="2">
        <f t="shared" si="1"/>
        <v>3.78197067391255</v>
      </c>
      <c r="G21" s="2">
        <v>6053</v>
      </c>
      <c r="H21" s="2">
        <f t="shared" si="2"/>
        <v>4.61793469672353</v>
      </c>
      <c r="I21" s="2">
        <v>41489.16522</v>
      </c>
      <c r="J21" s="2">
        <f t="shared" si="3"/>
        <v>2.39093510710338</v>
      </c>
      <c r="K21" s="2">
        <v>246</v>
      </c>
    </row>
    <row r="22" spans="1:11">
      <c r="A22" s="2">
        <v>2018</v>
      </c>
      <c r="B22" s="2">
        <v>21</v>
      </c>
      <c r="C22" s="2" t="s">
        <v>30</v>
      </c>
      <c r="D22" s="2">
        <f t="shared" si="0"/>
        <v>4.5230782852385</v>
      </c>
      <c r="E22" s="2">
        <v>33348.65211</v>
      </c>
      <c r="F22" s="2">
        <f t="shared" si="1"/>
        <v>3.7001843296222</v>
      </c>
      <c r="G22" s="2">
        <v>5014</v>
      </c>
      <c r="H22" s="2">
        <f t="shared" si="2"/>
        <v>4.71562979208393</v>
      </c>
      <c r="I22" s="2">
        <v>51955.29225</v>
      </c>
      <c r="J22" s="2">
        <f t="shared" si="3"/>
        <v>1.57978359661681</v>
      </c>
      <c r="K22" s="2">
        <v>38</v>
      </c>
    </row>
    <row r="23" spans="1:11">
      <c r="A23" s="2">
        <v>2018</v>
      </c>
      <c r="B23" s="2">
        <v>22</v>
      </c>
      <c r="C23" s="2" t="s">
        <v>31</v>
      </c>
      <c r="D23" s="2">
        <f t="shared" si="0"/>
        <v>4.54269226255934</v>
      </c>
      <c r="E23" s="2">
        <v>34889.30052</v>
      </c>
      <c r="F23" s="2">
        <f t="shared" si="1"/>
        <v>4.20002926655377</v>
      </c>
      <c r="G23" s="2">
        <v>15850</v>
      </c>
      <c r="H23" s="2">
        <f t="shared" si="2"/>
        <v>4.81910102017329</v>
      </c>
      <c r="I23" s="2">
        <v>65932.72419</v>
      </c>
      <c r="J23" s="2">
        <f t="shared" si="3"/>
        <v>3.0386201619497</v>
      </c>
      <c r="K23" s="2">
        <v>1093</v>
      </c>
    </row>
    <row r="24" spans="1:11">
      <c r="A24" s="2">
        <v>2018</v>
      </c>
      <c r="B24" s="2">
        <v>23</v>
      </c>
      <c r="C24" s="2" t="s">
        <v>32</v>
      </c>
      <c r="D24" s="2">
        <f t="shared" si="0"/>
        <v>4.52134618869601</v>
      </c>
      <c r="E24" s="2">
        <v>33215.91257</v>
      </c>
      <c r="F24" s="2">
        <f t="shared" si="1"/>
        <v>4.41798623068638</v>
      </c>
      <c r="G24" s="2">
        <v>26181</v>
      </c>
      <c r="H24" s="2">
        <f t="shared" si="2"/>
        <v>4.68915936237964</v>
      </c>
      <c r="I24" s="2">
        <v>48883.1701</v>
      </c>
      <c r="J24" s="2">
        <f t="shared" si="3"/>
        <v>3.35198945543563</v>
      </c>
      <c r="K24" s="2">
        <v>2249</v>
      </c>
    </row>
    <row r="25" spans="1:11">
      <c r="A25" s="2">
        <v>2018</v>
      </c>
      <c r="B25" s="2">
        <v>24</v>
      </c>
      <c r="C25" s="2" t="s">
        <v>33</v>
      </c>
      <c r="D25" s="2">
        <f t="shared" si="0"/>
        <v>4.49957615981377</v>
      </c>
      <c r="E25" s="2">
        <v>31591.9301</v>
      </c>
      <c r="F25" s="2">
        <f t="shared" si="1"/>
        <v>3.75019972782918</v>
      </c>
      <c r="G25" s="2">
        <v>5626</v>
      </c>
      <c r="H25" s="2">
        <f t="shared" si="2"/>
        <v>4.61535649576574</v>
      </c>
      <c r="I25" s="2">
        <v>41243.59331</v>
      </c>
      <c r="J25" s="2">
        <f t="shared" si="3"/>
        <v>2.04139268515822</v>
      </c>
      <c r="K25" s="2">
        <v>110</v>
      </c>
    </row>
    <row r="26" spans="1:11">
      <c r="A26" s="2">
        <v>2018</v>
      </c>
      <c r="B26" s="2">
        <v>25</v>
      </c>
      <c r="C26" s="2" t="s">
        <v>34</v>
      </c>
      <c r="D26" s="2">
        <f t="shared" si="0"/>
        <v>4.52488844182271</v>
      </c>
      <c r="E26" s="2">
        <v>33487.94069</v>
      </c>
      <c r="F26" s="2">
        <f t="shared" si="1"/>
        <v>4.00470819654434</v>
      </c>
      <c r="G26" s="2">
        <v>10109</v>
      </c>
      <c r="H26" s="2">
        <f t="shared" si="2"/>
        <v>4.56979842626808</v>
      </c>
      <c r="I26" s="2">
        <v>37136.28245</v>
      </c>
      <c r="J26" s="2">
        <f t="shared" si="3"/>
        <v>2.54654266347813</v>
      </c>
      <c r="K26" s="2">
        <v>352</v>
      </c>
    </row>
    <row r="27" spans="1:11">
      <c r="A27" s="2">
        <v>2018</v>
      </c>
      <c r="B27" s="2">
        <v>26</v>
      </c>
      <c r="C27" s="2" t="s">
        <v>35</v>
      </c>
      <c r="D27" s="2">
        <f t="shared" si="0"/>
        <v>4.5226952462856</v>
      </c>
      <c r="E27" s="2">
        <v>33319.25224</v>
      </c>
      <c r="F27" s="2">
        <f t="shared" si="1"/>
        <v>4.13754399455465</v>
      </c>
      <c r="G27" s="2">
        <v>13726</v>
      </c>
      <c r="H27" s="2">
        <f t="shared" si="2"/>
        <v>4.80261964215054</v>
      </c>
      <c r="I27" s="2">
        <v>63477.47486</v>
      </c>
      <c r="J27" s="2">
        <f t="shared" si="3"/>
        <v>3.4500950758716</v>
      </c>
      <c r="K27" s="2">
        <v>2819</v>
      </c>
    </row>
    <row r="28" spans="1:11">
      <c r="A28" s="2">
        <v>2018</v>
      </c>
      <c r="B28" s="2">
        <v>27</v>
      </c>
      <c r="C28" s="2" t="s">
        <v>36</v>
      </c>
      <c r="D28" s="2">
        <f t="shared" si="0"/>
        <v>4.4764983605908</v>
      </c>
      <c r="E28" s="2">
        <v>29957.00284</v>
      </c>
      <c r="F28" s="2">
        <f t="shared" si="1"/>
        <v>3.7155855518932</v>
      </c>
      <c r="G28" s="2">
        <v>5195</v>
      </c>
      <c r="H28" s="2">
        <f t="shared" si="2"/>
        <v>4.49604529316416</v>
      </c>
      <c r="I28" s="2">
        <v>31336.12516</v>
      </c>
      <c r="J28" s="2">
        <f t="shared" si="3"/>
        <v>2.80753502806885</v>
      </c>
      <c r="K28" s="2">
        <v>642</v>
      </c>
    </row>
    <row r="29" spans="1:11">
      <c r="A29" s="2">
        <v>2018</v>
      </c>
      <c r="B29" s="2">
        <v>28</v>
      </c>
      <c r="C29" s="2" t="s">
        <v>37</v>
      </c>
      <c r="D29" s="2">
        <f t="shared" si="0"/>
        <v>4.49851078383491</v>
      </c>
      <c r="E29" s="2">
        <v>31514.52632</v>
      </c>
      <c r="F29" s="2">
        <f t="shared" si="1"/>
        <v>2.97220283837906</v>
      </c>
      <c r="G29" s="2">
        <v>938</v>
      </c>
      <c r="H29" s="2">
        <f t="shared" si="2"/>
        <v>4.67842233717086</v>
      </c>
      <c r="I29" s="2">
        <v>47689.45257</v>
      </c>
      <c r="J29" s="2">
        <f t="shared" si="3"/>
        <v>1.27875360095283</v>
      </c>
      <c r="K29" s="2">
        <v>19</v>
      </c>
    </row>
    <row r="30" spans="1:11">
      <c r="A30" s="2">
        <v>2018</v>
      </c>
      <c r="B30" s="2">
        <v>29</v>
      </c>
      <c r="C30" s="2" t="s">
        <v>38</v>
      </c>
      <c r="D30" s="2">
        <f t="shared" si="0"/>
        <v>4.50372555741861</v>
      </c>
      <c r="E30" s="2">
        <v>31895.21672</v>
      </c>
      <c r="F30" s="2">
        <f t="shared" si="1"/>
        <v>3.65001595247184</v>
      </c>
      <c r="G30" s="2">
        <v>4467</v>
      </c>
      <c r="H30" s="2">
        <f t="shared" si="2"/>
        <v>4.73315044114185</v>
      </c>
      <c r="I30" s="2">
        <v>54094.16746</v>
      </c>
      <c r="J30" s="2">
        <f t="shared" si="3"/>
        <v>1.69897000433602</v>
      </c>
      <c r="K30" s="2">
        <v>50</v>
      </c>
    </row>
    <row r="31" spans="1:11">
      <c r="A31" s="2">
        <v>2018</v>
      </c>
      <c r="B31" s="2">
        <v>30</v>
      </c>
      <c r="C31" s="2" t="s">
        <v>39</v>
      </c>
      <c r="D31" s="2">
        <f t="shared" si="0"/>
        <v>4.51539090557277</v>
      </c>
      <c r="E31" s="2">
        <v>32763.54647</v>
      </c>
      <c r="F31" s="2">
        <f t="shared" si="1"/>
        <v>3.93454894766615</v>
      </c>
      <c r="G31" s="2">
        <v>8601</v>
      </c>
      <c r="H31" s="2">
        <f t="shared" si="2"/>
        <v>4.69438332148955</v>
      </c>
      <c r="I31" s="2">
        <v>49474.71732</v>
      </c>
      <c r="J31" s="2">
        <f t="shared" si="3"/>
        <v>2.35024801833416</v>
      </c>
      <c r="K31" s="2">
        <v>224</v>
      </c>
    </row>
    <row r="32" spans="1:11">
      <c r="A32" s="2">
        <v>2019</v>
      </c>
      <c r="B32" s="2">
        <v>1</v>
      </c>
      <c r="C32" s="2" t="s">
        <v>10</v>
      </c>
      <c r="D32" s="2">
        <f t="shared" si="0"/>
        <v>4.86834175703857</v>
      </c>
      <c r="E32" s="2">
        <v>73848.51337</v>
      </c>
      <c r="F32" s="2">
        <f t="shared" si="1"/>
        <v>4.42644619364674</v>
      </c>
      <c r="G32" s="2">
        <v>26696</v>
      </c>
      <c r="H32" s="2">
        <f t="shared" si="2"/>
        <v>5.21543133694049</v>
      </c>
      <c r="I32" s="2">
        <v>164222</v>
      </c>
      <c r="J32" s="2">
        <f t="shared" si="3"/>
        <v>4.27074869022875</v>
      </c>
      <c r="K32" s="2">
        <v>18653</v>
      </c>
    </row>
    <row r="33" spans="1:11">
      <c r="A33" s="2">
        <v>2019</v>
      </c>
      <c r="B33" s="2">
        <v>2</v>
      </c>
      <c r="C33" s="2" t="s">
        <v>11</v>
      </c>
      <c r="D33" s="2">
        <f t="shared" si="0"/>
        <v>4.66387883587926</v>
      </c>
      <c r="E33" s="2">
        <v>46118.88892</v>
      </c>
      <c r="F33" s="2">
        <f t="shared" si="1"/>
        <v>4.14210777173131</v>
      </c>
      <c r="G33" s="2">
        <v>13871</v>
      </c>
      <c r="H33" s="2">
        <f t="shared" si="2"/>
        <v>4.95602730988464</v>
      </c>
      <c r="I33" s="2">
        <v>90370.63</v>
      </c>
      <c r="J33" s="2">
        <f t="shared" si="3"/>
        <v>3.23904909314019</v>
      </c>
      <c r="K33" s="2">
        <v>1734</v>
      </c>
    </row>
    <row r="34" spans="1:11">
      <c r="A34" s="2">
        <v>2019</v>
      </c>
      <c r="B34" s="2">
        <v>3</v>
      </c>
      <c r="C34" s="2" t="s">
        <v>12</v>
      </c>
      <c r="D34" s="2">
        <f t="shared" si="0"/>
        <v>4.55312639746524</v>
      </c>
      <c r="E34" s="2">
        <v>35737.68343</v>
      </c>
      <c r="F34" s="2">
        <f t="shared" si="1"/>
        <v>4.45192452842012</v>
      </c>
      <c r="G34" s="2">
        <v>28309</v>
      </c>
      <c r="H34" s="2">
        <f t="shared" si="2"/>
        <v>4.66602996755893</v>
      </c>
      <c r="I34" s="2">
        <v>46347.89</v>
      </c>
      <c r="J34" s="2">
        <f t="shared" si="3"/>
        <v>2.66370092538965</v>
      </c>
      <c r="K34" s="2">
        <v>461</v>
      </c>
    </row>
    <row r="35" spans="1:11">
      <c r="A35" s="2">
        <v>2019</v>
      </c>
      <c r="B35" s="2">
        <v>4</v>
      </c>
      <c r="C35" s="2" t="s">
        <v>13</v>
      </c>
      <c r="D35" s="2">
        <f t="shared" si="0"/>
        <v>4.52195313249046</v>
      </c>
      <c r="E35" s="2">
        <v>33262.36558</v>
      </c>
      <c r="F35" s="2">
        <f t="shared" si="1"/>
        <v>4.05399986069307</v>
      </c>
      <c r="G35" s="2">
        <v>11324</v>
      </c>
      <c r="H35" s="2">
        <f t="shared" si="2"/>
        <v>4.66014421607889</v>
      </c>
      <c r="I35" s="2">
        <v>45724</v>
      </c>
      <c r="J35" s="2">
        <f t="shared" si="3"/>
        <v>2.66370092538965</v>
      </c>
      <c r="K35" s="2">
        <v>461</v>
      </c>
    </row>
    <row r="36" spans="1:11">
      <c r="A36" s="2">
        <v>2019</v>
      </c>
      <c r="B36" s="2">
        <v>5</v>
      </c>
      <c r="C36" s="2" t="s">
        <v>14</v>
      </c>
      <c r="D36" s="2">
        <f t="shared" si="0"/>
        <v>4.61047340835427</v>
      </c>
      <c r="E36" s="2">
        <v>40782.45901</v>
      </c>
      <c r="F36" s="2">
        <f t="shared" si="1"/>
        <v>4.12956100230908</v>
      </c>
      <c r="G36" s="2">
        <v>13476</v>
      </c>
      <c r="H36" s="2">
        <f t="shared" si="2"/>
        <v>4.8315634854921</v>
      </c>
      <c r="I36" s="2">
        <v>67852.13</v>
      </c>
      <c r="J36" s="2">
        <f t="shared" si="3"/>
        <v>2.3384564936046</v>
      </c>
      <c r="K36" s="2">
        <v>218</v>
      </c>
    </row>
    <row r="37" spans="1:11">
      <c r="A37" s="2">
        <v>2019</v>
      </c>
      <c r="B37" s="2">
        <v>6</v>
      </c>
      <c r="C37" s="2" t="s">
        <v>15</v>
      </c>
      <c r="D37" s="2">
        <f t="shared" si="0"/>
        <v>4.5996342540628</v>
      </c>
      <c r="E37" s="2">
        <v>39777.20413</v>
      </c>
      <c r="F37" s="2">
        <f t="shared" si="1"/>
        <v>4.1164084806299</v>
      </c>
      <c r="G37" s="2">
        <v>13074</v>
      </c>
      <c r="H37" s="2">
        <f t="shared" si="2"/>
        <v>4.75732769036876</v>
      </c>
      <c r="I37" s="2">
        <v>57191</v>
      </c>
      <c r="J37" s="2">
        <f t="shared" si="3"/>
        <v>3.35024801833416</v>
      </c>
      <c r="K37" s="2">
        <v>2240</v>
      </c>
    </row>
    <row r="38" spans="1:11">
      <c r="A38" s="2">
        <v>2019</v>
      </c>
      <c r="B38" s="2">
        <v>7</v>
      </c>
      <c r="C38" s="2" t="s">
        <v>16</v>
      </c>
      <c r="D38" s="2">
        <f t="shared" si="0"/>
        <v>4.50919148936319</v>
      </c>
      <c r="E38" s="2">
        <v>32299.17945</v>
      </c>
      <c r="F38" s="2">
        <f t="shared" si="1"/>
        <v>4.33065723471139</v>
      </c>
      <c r="G38" s="2">
        <v>21412</v>
      </c>
      <c r="H38" s="2">
        <f t="shared" si="2"/>
        <v>4.63823959067475</v>
      </c>
      <c r="I38" s="2">
        <v>43475</v>
      </c>
      <c r="J38" s="2">
        <f t="shared" si="3"/>
        <v>3.28735377271475</v>
      </c>
      <c r="K38" s="2">
        <v>1938</v>
      </c>
    </row>
    <row r="39" spans="1:11">
      <c r="A39" s="2">
        <v>2019</v>
      </c>
      <c r="B39" s="2">
        <v>8</v>
      </c>
      <c r="C39" s="2" t="s">
        <v>17</v>
      </c>
      <c r="D39" s="2">
        <f t="shared" si="0"/>
        <v>4.49058512038178</v>
      </c>
      <c r="E39" s="2">
        <v>30944.61761</v>
      </c>
      <c r="F39" s="2">
        <f t="shared" si="1"/>
        <v>4.02966780267532</v>
      </c>
      <c r="G39" s="2">
        <v>10707</v>
      </c>
      <c r="H39" s="2">
        <f t="shared" si="2"/>
        <v>4.55850181154717</v>
      </c>
      <c r="I39" s="2">
        <v>36182.77</v>
      </c>
      <c r="J39" s="2">
        <f t="shared" si="3"/>
        <v>3.28397928423848</v>
      </c>
      <c r="K39" s="2">
        <v>1923</v>
      </c>
    </row>
    <row r="40" spans="1:11">
      <c r="A40" s="2">
        <v>2019</v>
      </c>
      <c r="B40" s="2">
        <v>9</v>
      </c>
      <c r="C40" s="2" t="s">
        <v>18</v>
      </c>
      <c r="D40" s="2">
        <f t="shared" si="0"/>
        <v>4.86696822049458</v>
      </c>
      <c r="E40" s="2">
        <v>73615.32275</v>
      </c>
      <c r="F40" s="2">
        <f t="shared" si="1"/>
        <v>4.32083147344525</v>
      </c>
      <c r="G40" s="2">
        <v>20933</v>
      </c>
      <c r="H40" s="2">
        <f t="shared" si="2"/>
        <v>5.19667073919697</v>
      </c>
      <c r="I40" s="2">
        <v>157279</v>
      </c>
      <c r="J40" s="2">
        <f t="shared" si="3"/>
        <v>3.75981887737483</v>
      </c>
      <c r="K40" s="2">
        <v>5752</v>
      </c>
    </row>
    <row r="41" spans="1:11">
      <c r="A41" s="2">
        <v>2019</v>
      </c>
      <c r="B41" s="2">
        <v>10</v>
      </c>
      <c r="C41" s="2" t="s">
        <v>19</v>
      </c>
      <c r="D41" s="2">
        <f t="shared" si="0"/>
        <v>4.70804770245992</v>
      </c>
      <c r="E41" s="2">
        <v>51056.10764</v>
      </c>
      <c r="F41" s="2">
        <f t="shared" si="1"/>
        <v>4.81732733475968</v>
      </c>
      <c r="G41" s="2">
        <v>65664</v>
      </c>
      <c r="H41" s="2">
        <f t="shared" si="2"/>
        <v>5.09204306602214</v>
      </c>
      <c r="I41" s="2">
        <v>123607</v>
      </c>
      <c r="J41" s="2">
        <f t="shared" si="3"/>
        <v>3.69679308508174</v>
      </c>
      <c r="K41" s="2">
        <v>4975</v>
      </c>
    </row>
    <row r="42" spans="1:11">
      <c r="A42" s="2">
        <v>2019</v>
      </c>
      <c r="B42" s="2">
        <v>11</v>
      </c>
      <c r="C42" s="2" t="s">
        <v>20</v>
      </c>
      <c r="D42" s="2">
        <f t="shared" si="0"/>
        <v>4.77946869696097</v>
      </c>
      <c r="E42" s="2">
        <v>60182.28832</v>
      </c>
      <c r="F42" s="2">
        <f t="shared" si="1"/>
        <v>4.69661845923222</v>
      </c>
      <c r="G42" s="2">
        <v>49730</v>
      </c>
      <c r="H42" s="2">
        <f t="shared" si="2"/>
        <v>5.03190755541894</v>
      </c>
      <c r="I42" s="2">
        <v>107623.61</v>
      </c>
      <c r="J42" s="2">
        <f t="shared" si="3"/>
        <v>3.30578115125498</v>
      </c>
      <c r="K42" s="2">
        <v>2022</v>
      </c>
    </row>
    <row r="43" spans="1:11">
      <c r="A43" s="2">
        <v>2019</v>
      </c>
      <c r="B43" s="2">
        <v>12</v>
      </c>
      <c r="C43" s="2" t="s">
        <v>21</v>
      </c>
      <c r="D43" s="2">
        <f t="shared" si="0"/>
        <v>4.57449468187138</v>
      </c>
      <c r="E43" s="2">
        <v>37540.03575</v>
      </c>
      <c r="F43" s="2">
        <f t="shared" si="1"/>
        <v>4.2427649777521</v>
      </c>
      <c r="G43" s="2">
        <v>17489</v>
      </c>
      <c r="H43" s="2">
        <f t="shared" si="2"/>
        <v>4.76712297723766</v>
      </c>
      <c r="I43" s="2">
        <v>58495.57</v>
      </c>
      <c r="J43" s="2">
        <f t="shared" si="3"/>
        <v>3.20655604409903</v>
      </c>
      <c r="K43" s="2">
        <v>1609</v>
      </c>
    </row>
    <row r="44" spans="1:11">
      <c r="A44" s="2">
        <v>2019</v>
      </c>
      <c r="B44" s="2">
        <v>13</v>
      </c>
      <c r="C44" s="2" t="s">
        <v>22</v>
      </c>
      <c r="D44" s="2">
        <f t="shared" si="0"/>
        <v>4.65915961834229</v>
      </c>
      <c r="E44" s="2">
        <v>45620.45562</v>
      </c>
      <c r="F44" s="2">
        <f t="shared" si="1"/>
        <v>3.9429500700771</v>
      </c>
      <c r="G44" s="2">
        <v>8769</v>
      </c>
      <c r="H44" s="2">
        <f t="shared" si="2"/>
        <v>5.02994860188376</v>
      </c>
      <c r="I44" s="2">
        <v>107139.25</v>
      </c>
      <c r="J44" s="2">
        <f t="shared" si="3"/>
        <v>3.00817418400643</v>
      </c>
      <c r="K44" s="2">
        <v>1019</v>
      </c>
    </row>
    <row r="45" spans="1:11">
      <c r="A45" s="2">
        <v>2019</v>
      </c>
      <c r="B45" s="2">
        <v>14</v>
      </c>
      <c r="C45" s="2" t="s">
        <v>23</v>
      </c>
      <c r="D45" s="2">
        <f t="shared" si="0"/>
        <v>4.56283863931098</v>
      </c>
      <c r="E45" s="2">
        <v>36545.89813</v>
      </c>
      <c r="F45" s="2">
        <f t="shared" si="1"/>
        <v>4.45801806529185</v>
      </c>
      <c r="G45" s="2">
        <v>28709</v>
      </c>
      <c r="H45" s="2">
        <f t="shared" si="2"/>
        <v>4.72561764933191</v>
      </c>
      <c r="I45" s="2">
        <v>53164</v>
      </c>
      <c r="J45" s="2">
        <f t="shared" si="3"/>
        <v>2.37839790094814</v>
      </c>
      <c r="K45" s="2">
        <v>239</v>
      </c>
    </row>
    <row r="46" spans="1:11">
      <c r="A46" s="2">
        <v>2019</v>
      </c>
      <c r="B46" s="2">
        <v>15</v>
      </c>
      <c r="C46" s="2" t="s">
        <v>24</v>
      </c>
      <c r="D46" s="2">
        <f t="shared" si="0"/>
        <v>4.62664040442035</v>
      </c>
      <c r="E46" s="2">
        <v>42329.23351</v>
      </c>
      <c r="F46" s="2">
        <f t="shared" si="1"/>
        <v>4.88471042191098</v>
      </c>
      <c r="G46" s="2">
        <v>76685</v>
      </c>
      <c r="H46" s="2">
        <f t="shared" si="2"/>
        <v>4.84912827135719</v>
      </c>
      <c r="I46" s="2">
        <v>70652.62</v>
      </c>
      <c r="J46" s="2">
        <f t="shared" si="3"/>
        <v>3.23350376034113</v>
      </c>
      <c r="K46" s="2">
        <v>1712</v>
      </c>
    </row>
    <row r="47" spans="1:11">
      <c r="A47" s="2">
        <v>2019</v>
      </c>
      <c r="B47" s="2">
        <v>16</v>
      </c>
      <c r="C47" s="2" t="s">
        <v>25</v>
      </c>
      <c r="D47" s="2">
        <f t="shared" si="0"/>
        <v>4.53403843476496</v>
      </c>
      <c r="E47" s="2">
        <v>34200.97088</v>
      </c>
      <c r="F47" s="2">
        <f t="shared" si="1"/>
        <v>4.50542132758328</v>
      </c>
      <c r="G47" s="2">
        <v>32020</v>
      </c>
      <c r="H47" s="2">
        <f t="shared" si="2"/>
        <v>4.75118545876555</v>
      </c>
      <c r="I47" s="2">
        <v>56387.84</v>
      </c>
      <c r="J47" s="2">
        <f t="shared" si="3"/>
        <v>2.52504480703685</v>
      </c>
      <c r="K47" s="2">
        <v>335</v>
      </c>
    </row>
    <row r="48" spans="1:11">
      <c r="A48" s="2">
        <v>2019</v>
      </c>
      <c r="B48" s="2">
        <v>17</v>
      </c>
      <c r="C48" s="2" t="s">
        <v>26</v>
      </c>
      <c r="D48" s="2">
        <f t="shared" si="0"/>
        <v>4.5752035483164</v>
      </c>
      <c r="E48" s="2">
        <v>37601.35958</v>
      </c>
      <c r="F48" s="2">
        <f t="shared" si="1"/>
        <v>4.51003535354974</v>
      </c>
      <c r="G48" s="2">
        <v>32362</v>
      </c>
      <c r="H48" s="2">
        <f t="shared" si="2"/>
        <v>4.88866542951925</v>
      </c>
      <c r="I48" s="2">
        <v>77386.54</v>
      </c>
      <c r="J48" s="2">
        <f t="shared" si="3"/>
        <v>3.59824319165362</v>
      </c>
      <c r="K48" s="2">
        <v>3965</v>
      </c>
    </row>
    <row r="49" spans="1:11">
      <c r="A49" s="2">
        <v>2019</v>
      </c>
      <c r="B49" s="2">
        <v>18</v>
      </c>
      <c r="C49" s="2" t="s">
        <v>27</v>
      </c>
      <c r="D49" s="2">
        <f t="shared" si="0"/>
        <v>4.60034031676522</v>
      </c>
      <c r="E49" s="2">
        <v>39841.92529</v>
      </c>
      <c r="F49" s="2">
        <f t="shared" si="1"/>
        <v>4.22878520098065</v>
      </c>
      <c r="G49" s="2">
        <v>16935</v>
      </c>
      <c r="H49" s="2">
        <f t="shared" si="2"/>
        <v>4.75997181995108</v>
      </c>
      <c r="I49" s="2">
        <v>57540.26</v>
      </c>
      <c r="J49" s="2">
        <f t="shared" si="3"/>
        <v>3.25285303097989</v>
      </c>
      <c r="K49" s="2">
        <v>1790</v>
      </c>
    </row>
    <row r="50" spans="1:11">
      <c r="A50" s="2">
        <v>2019</v>
      </c>
      <c r="B50" s="2">
        <v>19</v>
      </c>
      <c r="C50" s="2" t="s">
        <v>28</v>
      </c>
      <c r="D50" s="2">
        <f t="shared" si="0"/>
        <v>4.68230353524278</v>
      </c>
      <c r="E50" s="2">
        <v>48117.55321</v>
      </c>
      <c r="F50" s="2">
        <f t="shared" si="1"/>
        <v>4.55236398178668</v>
      </c>
      <c r="G50" s="2">
        <v>35675</v>
      </c>
      <c r="H50" s="2">
        <f t="shared" si="2"/>
        <v>4.97392179394886</v>
      </c>
      <c r="I50" s="2">
        <v>94172</v>
      </c>
      <c r="J50" s="2">
        <f t="shared" si="3"/>
        <v>3.48925516836926</v>
      </c>
      <c r="K50" s="2">
        <v>3085</v>
      </c>
    </row>
    <row r="51" spans="1:11">
      <c r="A51" s="2">
        <v>2019</v>
      </c>
      <c r="B51" s="2">
        <v>20</v>
      </c>
      <c r="C51" s="2" t="s">
        <v>29</v>
      </c>
      <c r="D51" s="2">
        <f t="shared" si="0"/>
        <v>4.54089065283129</v>
      </c>
      <c r="E51" s="2">
        <v>34744.86694</v>
      </c>
      <c r="F51" s="2">
        <f t="shared" si="1"/>
        <v>3.7906369619317</v>
      </c>
      <c r="G51" s="2">
        <v>6175</v>
      </c>
      <c r="H51" s="2">
        <f t="shared" si="2"/>
        <v>4.63310470791167</v>
      </c>
      <c r="I51" s="2">
        <v>42964</v>
      </c>
      <c r="J51" s="2">
        <f t="shared" si="3"/>
        <v>2.29885307640971</v>
      </c>
      <c r="K51" s="2">
        <v>199</v>
      </c>
    </row>
    <row r="52" spans="1:11">
      <c r="A52" s="2">
        <v>2019</v>
      </c>
      <c r="B52" s="2">
        <v>21</v>
      </c>
      <c r="C52" s="2" t="s">
        <v>30</v>
      </c>
      <c r="D52" s="2">
        <f t="shared" si="0"/>
        <v>4.55650391240878</v>
      </c>
      <c r="E52" s="2">
        <v>36016.6995</v>
      </c>
      <c r="F52" s="2">
        <f t="shared" si="1"/>
        <v>3.71449740864981</v>
      </c>
      <c r="G52" s="2">
        <v>5182</v>
      </c>
      <c r="H52" s="2">
        <f t="shared" si="2"/>
        <v>4.75210094431571</v>
      </c>
      <c r="I52" s="2">
        <v>56506.83</v>
      </c>
      <c r="J52" s="2">
        <f t="shared" si="3"/>
        <v>1.67209785793572</v>
      </c>
      <c r="K52" s="2">
        <v>47</v>
      </c>
    </row>
    <row r="53" spans="1:11">
      <c r="A53" s="2">
        <v>2019</v>
      </c>
      <c r="B53" s="2">
        <v>22</v>
      </c>
      <c r="C53" s="2" t="s">
        <v>31</v>
      </c>
      <c r="D53" s="2">
        <f t="shared" si="0"/>
        <v>4.57908119840593</v>
      </c>
      <c r="E53" s="2">
        <v>37938.59107</v>
      </c>
      <c r="F53" s="2">
        <f t="shared" si="1"/>
        <v>4.22891340599469</v>
      </c>
      <c r="G53" s="2">
        <v>16940</v>
      </c>
      <c r="H53" s="2">
        <f t="shared" si="2"/>
        <v>4.87982960141161</v>
      </c>
      <c r="I53" s="2">
        <v>75828</v>
      </c>
      <c r="J53" s="2">
        <f t="shared" si="3"/>
        <v>3.04532297878666</v>
      </c>
      <c r="K53" s="2">
        <v>1110</v>
      </c>
    </row>
    <row r="54" spans="1:11">
      <c r="A54" s="2">
        <v>2019</v>
      </c>
      <c r="B54" s="2">
        <v>23</v>
      </c>
      <c r="C54" s="2" t="s">
        <v>32</v>
      </c>
      <c r="D54" s="2">
        <f t="shared" si="0"/>
        <v>4.55815313520586</v>
      </c>
      <c r="E54" s="2">
        <v>36153.73207</v>
      </c>
      <c r="F54" s="2">
        <f t="shared" si="1"/>
        <v>4.46127336762379</v>
      </c>
      <c r="G54" s="2">
        <v>28925</v>
      </c>
      <c r="H54" s="2">
        <f t="shared" si="2"/>
        <v>4.74643179234225</v>
      </c>
      <c r="I54" s="2">
        <v>55774</v>
      </c>
      <c r="J54" s="2">
        <f t="shared" si="3"/>
        <v>3.40329214515825</v>
      </c>
      <c r="K54" s="2">
        <v>2531</v>
      </c>
    </row>
    <row r="55" spans="1:11">
      <c r="A55" s="2">
        <v>2019</v>
      </c>
      <c r="B55" s="2">
        <v>24</v>
      </c>
      <c r="C55" s="2" t="s">
        <v>33</v>
      </c>
      <c r="D55" s="2">
        <f t="shared" si="0"/>
        <v>4.53661102777841</v>
      </c>
      <c r="E55" s="2">
        <v>34404.16547</v>
      </c>
      <c r="F55" s="2">
        <f t="shared" si="1"/>
        <v>3.80719666071095</v>
      </c>
      <c r="G55" s="2">
        <v>6415</v>
      </c>
      <c r="H55" s="2">
        <f t="shared" si="2"/>
        <v>4.66682674400121</v>
      </c>
      <c r="I55" s="2">
        <v>46433</v>
      </c>
      <c r="J55" s="2">
        <f t="shared" si="3"/>
        <v>2.04921802267018</v>
      </c>
      <c r="K55" s="2">
        <v>112</v>
      </c>
    </row>
    <row r="56" spans="1:11">
      <c r="A56" s="2">
        <v>2019</v>
      </c>
      <c r="B56" s="2">
        <v>25</v>
      </c>
      <c r="C56" s="2" t="s">
        <v>34</v>
      </c>
      <c r="D56" s="2">
        <f t="shared" si="0"/>
        <v>4.55916039662415</v>
      </c>
      <c r="E56" s="2">
        <v>36237.68092</v>
      </c>
      <c r="F56" s="2">
        <f t="shared" si="1"/>
        <v>3.97575338903629</v>
      </c>
      <c r="G56" s="2">
        <v>9457</v>
      </c>
      <c r="H56" s="2">
        <f t="shared" si="2"/>
        <v>4.68073426468843</v>
      </c>
      <c r="I56" s="2">
        <v>47944</v>
      </c>
      <c r="J56" s="2">
        <f t="shared" si="3"/>
        <v>2.60745502321467</v>
      </c>
      <c r="K56" s="2">
        <v>405</v>
      </c>
    </row>
    <row r="57" spans="1:11">
      <c r="A57" s="2">
        <v>2019</v>
      </c>
      <c r="B57" s="2">
        <v>26</v>
      </c>
      <c r="C57" s="2" t="s">
        <v>35</v>
      </c>
      <c r="D57" s="2">
        <f t="shared" si="0"/>
        <v>4.55748565037946</v>
      </c>
      <c r="E57" s="2">
        <v>36098.20861</v>
      </c>
      <c r="F57" s="2">
        <f t="shared" si="1"/>
        <v>4.17693008445051</v>
      </c>
      <c r="G57" s="2">
        <v>15029</v>
      </c>
      <c r="H57" s="2">
        <f t="shared" si="2"/>
        <v>4.82379376797762</v>
      </c>
      <c r="I57" s="2">
        <v>66649.02</v>
      </c>
      <c r="J57" s="2">
        <f t="shared" si="3"/>
        <v>3.48330195235817</v>
      </c>
      <c r="K57" s="2">
        <v>3043</v>
      </c>
    </row>
    <row r="58" spans="1:11">
      <c r="A58" s="2">
        <v>2019</v>
      </c>
      <c r="B58" s="2">
        <v>27</v>
      </c>
      <c r="C58" s="2" t="s">
        <v>36</v>
      </c>
      <c r="D58" s="2">
        <f t="shared" si="0"/>
        <v>4.50951770357749</v>
      </c>
      <c r="E58" s="2">
        <v>32323.44964</v>
      </c>
      <c r="F58" s="2">
        <f t="shared" si="1"/>
        <v>3.71866773531621</v>
      </c>
      <c r="G58" s="2">
        <v>5232</v>
      </c>
      <c r="H58" s="2">
        <f t="shared" si="2"/>
        <v>4.51844234118894</v>
      </c>
      <c r="I58" s="2">
        <v>32994.56</v>
      </c>
      <c r="J58" s="2">
        <f t="shared" si="3"/>
        <v>2.83884909073726</v>
      </c>
      <c r="K58" s="2">
        <v>690</v>
      </c>
    </row>
    <row r="59" spans="1:11">
      <c r="A59" s="2">
        <v>2019</v>
      </c>
      <c r="B59" s="2">
        <v>28</v>
      </c>
      <c r="C59" s="2" t="s">
        <v>37</v>
      </c>
      <c r="D59" s="2">
        <f t="shared" si="0"/>
        <v>4.52930624520062</v>
      </c>
      <c r="E59" s="2">
        <v>33830.33086</v>
      </c>
      <c r="F59" s="2">
        <f t="shared" si="1"/>
        <v>3.03462845662532</v>
      </c>
      <c r="G59" s="2">
        <v>1083</v>
      </c>
      <c r="H59" s="2">
        <f t="shared" si="2"/>
        <v>4.69003172608256</v>
      </c>
      <c r="I59" s="2">
        <v>48981.46</v>
      </c>
      <c r="J59" s="2">
        <f t="shared" si="3"/>
        <v>1.17609125905568</v>
      </c>
      <c r="K59" s="2">
        <v>15</v>
      </c>
    </row>
    <row r="60" spans="1:11">
      <c r="A60" s="2">
        <v>2019</v>
      </c>
      <c r="B60" s="2">
        <v>29</v>
      </c>
      <c r="C60" s="2" t="s">
        <v>38</v>
      </c>
      <c r="D60" s="2">
        <f t="shared" si="0"/>
        <v>4.53565420862367</v>
      </c>
      <c r="E60" s="2">
        <v>34328.45111</v>
      </c>
      <c r="F60" s="2">
        <f t="shared" si="1"/>
        <v>3.38255732190879</v>
      </c>
      <c r="G60" s="2">
        <v>2413</v>
      </c>
      <c r="H60" s="2">
        <f t="shared" si="2"/>
        <v>4.73413548300671</v>
      </c>
      <c r="I60" s="2">
        <v>54217</v>
      </c>
      <c r="J60" s="2">
        <f t="shared" si="3"/>
        <v>1.78532983501077</v>
      </c>
      <c r="K60" s="2">
        <v>61</v>
      </c>
    </row>
    <row r="61" spans="1:11">
      <c r="A61" s="2">
        <v>2019</v>
      </c>
      <c r="B61" s="2">
        <v>30</v>
      </c>
      <c r="C61" s="2" t="s">
        <v>39</v>
      </c>
      <c r="D61" s="2">
        <f t="shared" si="0"/>
        <v>4.53987533548907</v>
      </c>
      <c r="E61" s="2">
        <v>34663.73337</v>
      </c>
      <c r="F61" s="2">
        <f t="shared" si="1"/>
        <v>3.93540648975235</v>
      </c>
      <c r="G61" s="2">
        <v>8618</v>
      </c>
      <c r="H61" s="2">
        <f t="shared" si="2"/>
        <v>4.7346398389877</v>
      </c>
      <c r="I61" s="2">
        <v>54280</v>
      </c>
      <c r="J61" s="2">
        <f t="shared" si="3"/>
        <v>2.34242268082221</v>
      </c>
      <c r="K61" s="2">
        <v>220</v>
      </c>
    </row>
    <row r="62" spans="1:11">
      <c r="A62" s="2">
        <v>2020</v>
      </c>
      <c r="B62" s="2">
        <v>1</v>
      </c>
      <c r="C62" s="2" t="s">
        <v>10</v>
      </c>
      <c r="D62" s="2">
        <f t="shared" si="0"/>
        <v>4.87853041236973</v>
      </c>
      <c r="E62" s="2">
        <v>75601.5</v>
      </c>
      <c r="F62" s="2">
        <f t="shared" si="1"/>
        <v>4.43237593753984</v>
      </c>
      <c r="G62" s="2">
        <v>27063</v>
      </c>
      <c r="H62" s="2">
        <f t="shared" si="2"/>
        <v>5.21719168415485</v>
      </c>
      <c r="I62" s="2">
        <v>164889</v>
      </c>
      <c r="J62" s="2">
        <f t="shared" si="3"/>
        <v>4.30241751915062</v>
      </c>
      <c r="K62" s="2">
        <v>20064</v>
      </c>
    </row>
    <row r="63" spans="1:11">
      <c r="A63" s="2">
        <v>2020</v>
      </c>
      <c r="B63" s="2">
        <v>2</v>
      </c>
      <c r="C63" s="2" t="s">
        <v>11</v>
      </c>
      <c r="D63" s="2">
        <f t="shared" si="0"/>
        <v>4.67814036927409</v>
      </c>
      <c r="E63" s="2">
        <v>47658.5</v>
      </c>
      <c r="F63" s="2">
        <f t="shared" si="1"/>
        <v>4.16737641841358</v>
      </c>
      <c r="G63" s="2">
        <v>14702</v>
      </c>
      <c r="H63" s="2">
        <f t="shared" si="2"/>
        <v>5.00695354755301</v>
      </c>
      <c r="I63" s="2">
        <v>101614</v>
      </c>
      <c r="J63" s="2">
        <f t="shared" si="3"/>
        <v>3.29336255471145</v>
      </c>
      <c r="K63" s="2">
        <v>1965</v>
      </c>
    </row>
    <row r="64" spans="1:11">
      <c r="A64" s="2">
        <v>2020</v>
      </c>
      <c r="B64" s="2">
        <v>3</v>
      </c>
      <c r="C64" s="2" t="s">
        <v>12</v>
      </c>
      <c r="D64" s="2">
        <f t="shared" si="0"/>
        <v>4.57154230092764</v>
      </c>
      <c r="E64" s="2">
        <v>37285.7</v>
      </c>
      <c r="F64" s="2">
        <f t="shared" si="1"/>
        <v>4.46508528755743</v>
      </c>
      <c r="G64" s="2">
        <v>29180</v>
      </c>
      <c r="H64" s="2">
        <f t="shared" si="2"/>
        <v>4.68631445043919</v>
      </c>
      <c r="I64" s="2">
        <v>48564</v>
      </c>
      <c r="J64" s="2">
        <f t="shared" si="3"/>
        <v>2.71180722904119</v>
      </c>
      <c r="K64" s="2">
        <v>515</v>
      </c>
    </row>
    <row r="65" spans="1:11">
      <c r="A65" s="2">
        <v>2020</v>
      </c>
      <c r="B65" s="2">
        <v>4</v>
      </c>
      <c r="C65" s="2" t="s">
        <v>13</v>
      </c>
      <c r="D65" s="2">
        <f t="shared" si="0"/>
        <v>4.54148813238662</v>
      </c>
      <c r="E65" s="2">
        <v>34792.7</v>
      </c>
      <c r="F65" s="2">
        <f t="shared" si="1"/>
        <v>4.08543329741699</v>
      </c>
      <c r="G65" s="2">
        <v>12174</v>
      </c>
      <c r="H65" s="2">
        <f t="shared" si="2"/>
        <v>4.7035321083282</v>
      </c>
      <c r="I65" s="2">
        <v>50528</v>
      </c>
      <c r="J65" s="2">
        <f t="shared" si="3"/>
        <v>2.74350976472843</v>
      </c>
      <c r="K65" s="2">
        <v>554</v>
      </c>
    </row>
    <row r="66" spans="1:11">
      <c r="A66" s="2">
        <v>2020</v>
      </c>
      <c r="B66" s="2">
        <v>5</v>
      </c>
      <c r="C66" s="2" t="s">
        <v>14</v>
      </c>
      <c r="D66" s="2">
        <f t="shared" si="0"/>
        <v>4.61650807162569</v>
      </c>
      <c r="E66" s="2">
        <v>41353.1</v>
      </c>
      <c r="F66" s="2">
        <f t="shared" si="1"/>
        <v>4.17222334142775</v>
      </c>
      <c r="G66" s="2">
        <v>14867</v>
      </c>
      <c r="H66" s="2">
        <f t="shared" si="2"/>
        <v>4.85770631131015</v>
      </c>
      <c r="I66" s="2">
        <v>72062</v>
      </c>
      <c r="J66" s="2">
        <f t="shared" si="3"/>
        <v>2.41995574848976</v>
      </c>
      <c r="K66" s="2">
        <v>263</v>
      </c>
    </row>
    <row r="67" spans="1:11">
      <c r="A67" s="2">
        <v>2020</v>
      </c>
      <c r="B67" s="2">
        <v>6</v>
      </c>
      <c r="C67" s="2" t="s">
        <v>15</v>
      </c>
      <c r="D67" s="2">
        <f t="shared" ref="D67:D91" si="4">LOG10(E67)</f>
        <v>4.60612221609897</v>
      </c>
      <c r="E67" s="2">
        <v>40375.9</v>
      </c>
      <c r="F67" s="2">
        <f t="shared" ref="F67:F91" si="5">LOG10(G67)</f>
        <v>4.19476402411089</v>
      </c>
      <c r="G67" s="2">
        <v>15659</v>
      </c>
      <c r="H67" s="2">
        <f t="shared" ref="H67:H91" si="6">LOG10(I67)</f>
        <v>4.76990878991799</v>
      </c>
      <c r="I67" s="2">
        <v>58872</v>
      </c>
      <c r="J67" s="2">
        <f t="shared" ref="J67:J91" si="7">LOG10(K67)</f>
        <v>3.37948681371727</v>
      </c>
      <c r="K67" s="2">
        <v>2396</v>
      </c>
    </row>
    <row r="68" spans="1:11">
      <c r="A68" s="2">
        <v>2020</v>
      </c>
      <c r="B68" s="2">
        <v>7</v>
      </c>
      <c r="C68" s="2" t="s">
        <v>16</v>
      </c>
      <c r="D68" s="2">
        <f t="shared" si="4"/>
        <v>4.52369055104828</v>
      </c>
      <c r="E68" s="2">
        <v>33395.7</v>
      </c>
      <c r="F68" s="2">
        <f t="shared" si="5"/>
        <v>4.34812955186921</v>
      </c>
      <c r="G68" s="2">
        <v>22291</v>
      </c>
      <c r="H68" s="2">
        <f t="shared" si="6"/>
        <v>4.70586371228392</v>
      </c>
      <c r="I68" s="2">
        <v>50800</v>
      </c>
      <c r="J68" s="2">
        <f t="shared" si="7"/>
        <v>3.31196566036837</v>
      </c>
      <c r="K68" s="2">
        <v>2051</v>
      </c>
    </row>
    <row r="69" spans="1:11">
      <c r="A69" s="2">
        <v>2020</v>
      </c>
      <c r="B69" s="2">
        <v>8</v>
      </c>
      <c r="C69" s="2" t="s">
        <v>17</v>
      </c>
      <c r="D69" s="2">
        <f t="shared" si="4"/>
        <v>4.49296561798407</v>
      </c>
      <c r="E69" s="2">
        <v>31114.7</v>
      </c>
      <c r="F69" s="2">
        <f t="shared" si="5"/>
        <v>3.918764031028</v>
      </c>
      <c r="G69" s="2">
        <v>8294</v>
      </c>
      <c r="H69" s="2">
        <f t="shared" si="6"/>
        <v>4.62976626731932</v>
      </c>
      <c r="I69" s="2">
        <v>42635</v>
      </c>
      <c r="J69" s="2">
        <f t="shared" si="7"/>
        <v>3.27508089845686</v>
      </c>
      <c r="K69" s="2">
        <v>1884</v>
      </c>
    </row>
    <row r="70" spans="1:11">
      <c r="A70" s="2">
        <v>2020</v>
      </c>
      <c r="B70" s="2">
        <v>9</v>
      </c>
      <c r="C70" s="2" t="s">
        <v>18</v>
      </c>
      <c r="D70" s="2">
        <f t="shared" si="4"/>
        <v>4.88330533804008</v>
      </c>
      <c r="E70" s="2">
        <v>76437.3</v>
      </c>
      <c r="F70" s="2">
        <f t="shared" si="5"/>
        <v>4.36634823346772</v>
      </c>
      <c r="G70" s="2">
        <v>23246</v>
      </c>
      <c r="H70" s="2">
        <f t="shared" si="6"/>
        <v>5.19247824376772</v>
      </c>
      <c r="I70" s="2">
        <v>155768</v>
      </c>
      <c r="J70" s="2">
        <f t="shared" si="7"/>
        <v>3.78254428401001</v>
      </c>
      <c r="K70" s="2">
        <v>6061</v>
      </c>
    </row>
    <row r="71" spans="1:11">
      <c r="A71" s="2">
        <v>2020</v>
      </c>
      <c r="B71" s="2">
        <v>10</v>
      </c>
      <c r="C71" s="2" t="s">
        <v>19</v>
      </c>
      <c r="D71" s="2">
        <f t="shared" si="4"/>
        <v>4.72510842482537</v>
      </c>
      <c r="E71" s="2">
        <v>53101.7</v>
      </c>
      <c r="F71" s="2">
        <f t="shared" si="5"/>
        <v>4.86652953104725</v>
      </c>
      <c r="G71" s="2">
        <v>73541</v>
      </c>
      <c r="H71" s="2">
        <f t="shared" si="6"/>
        <v>5.08361368754861</v>
      </c>
      <c r="I71" s="2">
        <v>121231</v>
      </c>
      <c r="J71" s="2">
        <f t="shared" si="7"/>
        <v>3.70139526901392</v>
      </c>
      <c r="K71" s="2">
        <v>5028</v>
      </c>
    </row>
    <row r="72" spans="1:11">
      <c r="A72" s="2">
        <v>2020</v>
      </c>
      <c r="B72" s="2">
        <v>11</v>
      </c>
      <c r="C72" s="2" t="s">
        <v>20</v>
      </c>
      <c r="D72" s="2">
        <f t="shared" si="4"/>
        <v>4.79726269222092</v>
      </c>
      <c r="E72" s="2">
        <v>62699.3</v>
      </c>
      <c r="F72" s="2">
        <f t="shared" si="5"/>
        <v>4.74409731090405</v>
      </c>
      <c r="G72" s="2">
        <v>55475</v>
      </c>
      <c r="H72" s="2">
        <f t="shared" si="6"/>
        <v>5.00268431298973</v>
      </c>
      <c r="I72" s="2">
        <v>100620</v>
      </c>
      <c r="J72" s="2">
        <f t="shared" si="7"/>
        <v>3.29025726939452</v>
      </c>
      <c r="K72" s="2">
        <v>1951</v>
      </c>
    </row>
    <row r="73" spans="1:11">
      <c r="A73" s="2">
        <v>2020</v>
      </c>
      <c r="B73" s="2">
        <v>12</v>
      </c>
      <c r="C73" s="2" t="s">
        <v>21</v>
      </c>
      <c r="D73" s="2">
        <f t="shared" si="4"/>
        <v>4.59596002985265</v>
      </c>
      <c r="E73" s="2">
        <v>39442.1</v>
      </c>
      <c r="F73" s="2">
        <f t="shared" si="5"/>
        <v>4.32699090552036</v>
      </c>
      <c r="G73" s="2">
        <v>21232</v>
      </c>
      <c r="H73" s="2">
        <f t="shared" si="6"/>
        <v>4.80226732321041</v>
      </c>
      <c r="I73" s="2">
        <v>63426</v>
      </c>
      <c r="J73" s="2">
        <f t="shared" si="7"/>
        <v>3.16820274684263</v>
      </c>
      <c r="K73" s="2">
        <v>1473</v>
      </c>
    </row>
    <row r="74" spans="1:11">
      <c r="A74" s="2">
        <v>2020</v>
      </c>
      <c r="B74" s="2">
        <v>13</v>
      </c>
      <c r="C74" s="2" t="s">
        <v>22</v>
      </c>
      <c r="D74" s="2">
        <f t="shared" si="4"/>
        <v>4.67357655910181</v>
      </c>
      <c r="E74" s="2">
        <v>47160.3</v>
      </c>
      <c r="F74" s="2">
        <f t="shared" si="5"/>
        <v>4.07349839871726</v>
      </c>
      <c r="G74" s="2">
        <v>11844</v>
      </c>
      <c r="H74" s="2">
        <f t="shared" si="6"/>
        <v>5.02455954894455</v>
      </c>
      <c r="I74" s="2">
        <v>105818</v>
      </c>
      <c r="J74" s="2">
        <f t="shared" si="7"/>
        <v>3.03181227133037</v>
      </c>
      <c r="K74" s="2">
        <v>1076</v>
      </c>
    </row>
    <row r="75" spans="1:11">
      <c r="A75" s="2">
        <v>2020</v>
      </c>
      <c r="B75" s="2">
        <v>14</v>
      </c>
      <c r="C75" s="2" t="s">
        <v>23</v>
      </c>
      <c r="D75" s="2">
        <f t="shared" si="4"/>
        <v>4.58608971879487</v>
      </c>
      <c r="E75" s="2">
        <v>38555.8</v>
      </c>
      <c r="F75" s="2">
        <f t="shared" si="5"/>
        <v>4.47989188282086</v>
      </c>
      <c r="G75" s="2">
        <v>30192</v>
      </c>
      <c r="H75" s="2">
        <f t="shared" si="6"/>
        <v>4.75489086480331</v>
      </c>
      <c r="I75" s="2">
        <v>56871</v>
      </c>
      <c r="J75" s="2">
        <f t="shared" si="7"/>
        <v>2.56584781867352</v>
      </c>
      <c r="K75" s="2">
        <v>368</v>
      </c>
    </row>
    <row r="76" spans="1:11">
      <c r="A76" s="2">
        <v>2020</v>
      </c>
      <c r="B76" s="2">
        <v>15</v>
      </c>
      <c r="C76" s="2" t="s">
        <v>24</v>
      </c>
      <c r="D76" s="2">
        <f t="shared" si="4"/>
        <v>4.64074273008745</v>
      </c>
      <c r="E76" s="2">
        <v>43726.3</v>
      </c>
      <c r="F76" s="2">
        <f t="shared" si="5"/>
        <v>4.90606554475524</v>
      </c>
      <c r="G76" s="2">
        <v>80550</v>
      </c>
      <c r="H76" s="2">
        <f t="shared" si="6"/>
        <v>4.85824235471534</v>
      </c>
      <c r="I76" s="2">
        <v>72151</v>
      </c>
      <c r="J76" s="2">
        <f t="shared" si="7"/>
        <v>3.23451728351269</v>
      </c>
      <c r="K76" s="2">
        <v>1716</v>
      </c>
    </row>
    <row r="77" spans="1:11">
      <c r="A77" s="2">
        <v>2020</v>
      </c>
      <c r="B77" s="2">
        <v>16</v>
      </c>
      <c r="C77" s="2" t="s">
        <v>25</v>
      </c>
      <c r="D77" s="2">
        <f t="shared" si="4"/>
        <v>4.54095855821483</v>
      </c>
      <c r="E77" s="2">
        <v>34750.3</v>
      </c>
      <c r="F77" s="2">
        <f t="shared" si="5"/>
        <v>4.48068230632549</v>
      </c>
      <c r="G77" s="2">
        <v>30247</v>
      </c>
      <c r="H77" s="2">
        <f t="shared" si="6"/>
        <v>4.74378405186466</v>
      </c>
      <c r="I77" s="2">
        <v>55435</v>
      </c>
      <c r="J77" s="2">
        <f t="shared" si="7"/>
        <v>2.69460519893357</v>
      </c>
      <c r="K77" s="2">
        <v>495</v>
      </c>
    </row>
    <row r="78" spans="1:11">
      <c r="A78" s="2">
        <v>2020</v>
      </c>
      <c r="B78" s="2">
        <v>17</v>
      </c>
      <c r="C78" s="2" t="s">
        <v>26</v>
      </c>
      <c r="D78" s="2">
        <f t="shared" si="4"/>
        <v>4.56473351074608</v>
      </c>
      <c r="E78" s="2">
        <v>36705.7</v>
      </c>
      <c r="F78" s="2">
        <f t="shared" si="5"/>
        <v>4.53308538644057</v>
      </c>
      <c r="G78" s="2">
        <v>34126</v>
      </c>
      <c r="H78" s="2">
        <f t="shared" si="6"/>
        <v>4.87180636445873</v>
      </c>
      <c r="I78" s="2">
        <v>74440</v>
      </c>
      <c r="J78" s="2">
        <f t="shared" si="7"/>
        <v>3.64157325317818</v>
      </c>
      <c r="K78" s="2">
        <v>4381</v>
      </c>
    </row>
    <row r="79" spans="1:11">
      <c r="A79" s="2">
        <v>2020</v>
      </c>
      <c r="B79" s="2">
        <v>18</v>
      </c>
      <c r="C79" s="2" t="s">
        <v>27</v>
      </c>
      <c r="D79" s="2">
        <f t="shared" si="4"/>
        <v>4.6201100173538</v>
      </c>
      <c r="E79" s="2">
        <v>41697.5</v>
      </c>
      <c r="F79" s="2">
        <f t="shared" si="5"/>
        <v>4.2312146479626</v>
      </c>
      <c r="G79" s="2">
        <v>17030</v>
      </c>
      <c r="H79" s="2">
        <f t="shared" si="6"/>
        <v>4.79865064544527</v>
      </c>
      <c r="I79" s="2">
        <v>62900</v>
      </c>
      <c r="J79" s="2">
        <f t="shared" si="7"/>
        <v>3.29490691060519</v>
      </c>
      <c r="K79" s="2">
        <v>1972</v>
      </c>
    </row>
    <row r="80" spans="1:11">
      <c r="A80" s="2">
        <v>2020</v>
      </c>
      <c r="B80" s="2">
        <v>19</v>
      </c>
      <c r="C80" s="2" t="s">
        <v>28</v>
      </c>
      <c r="D80" s="2">
        <f t="shared" si="4"/>
        <v>4.70119656061287</v>
      </c>
      <c r="E80" s="2">
        <v>50257</v>
      </c>
      <c r="F80" s="2">
        <f t="shared" si="5"/>
        <v>4.60902849749405</v>
      </c>
      <c r="G80" s="2">
        <v>40647</v>
      </c>
      <c r="H80" s="2">
        <f t="shared" si="6"/>
        <v>4.94551782207784</v>
      </c>
      <c r="I80" s="2">
        <v>88210</v>
      </c>
      <c r="J80" s="2">
        <f t="shared" si="7"/>
        <v>3.53058385964512</v>
      </c>
      <c r="K80" s="2">
        <v>3393</v>
      </c>
    </row>
    <row r="81" spans="1:11">
      <c r="A81" s="2">
        <v>2020</v>
      </c>
      <c r="B81" s="2">
        <v>20</v>
      </c>
      <c r="C81" s="2" t="s">
        <v>29</v>
      </c>
      <c r="D81" s="2">
        <f t="shared" si="4"/>
        <v>4.55460180756011</v>
      </c>
      <c r="E81" s="2">
        <v>35859.3</v>
      </c>
      <c r="F81" s="2">
        <f t="shared" si="5"/>
        <v>3.79622731402944</v>
      </c>
      <c r="G81" s="2">
        <v>6255</v>
      </c>
      <c r="H81" s="2">
        <f t="shared" si="6"/>
        <v>4.64649194864631</v>
      </c>
      <c r="I81" s="2">
        <v>44309</v>
      </c>
      <c r="J81" s="2">
        <f t="shared" si="7"/>
        <v>2.47421626407626</v>
      </c>
      <c r="K81" s="2">
        <v>298</v>
      </c>
    </row>
    <row r="82" spans="1:11">
      <c r="A82" s="2">
        <v>2020</v>
      </c>
      <c r="B82" s="2">
        <v>21</v>
      </c>
      <c r="C82" s="2" t="s">
        <v>30</v>
      </c>
      <c r="D82" s="2">
        <f t="shared" si="4"/>
        <v>4.56933879004292</v>
      </c>
      <c r="E82" s="2">
        <v>37097</v>
      </c>
      <c r="F82" s="2">
        <f t="shared" si="5"/>
        <v>3.71700440704055</v>
      </c>
      <c r="G82" s="2">
        <v>5212</v>
      </c>
      <c r="H82" s="2">
        <f t="shared" si="6"/>
        <v>4.74139587005125</v>
      </c>
      <c r="I82" s="2">
        <v>55131</v>
      </c>
      <c r="J82" s="2">
        <f t="shared" si="7"/>
        <v>1.83884909073726</v>
      </c>
      <c r="K82" s="2">
        <v>69</v>
      </c>
    </row>
    <row r="83" spans="1:11">
      <c r="A83" s="2">
        <v>2020</v>
      </c>
      <c r="B83" s="2">
        <v>22</v>
      </c>
      <c r="C83" s="2" t="s">
        <v>31</v>
      </c>
      <c r="D83" s="2">
        <f t="shared" si="4"/>
        <v>4.60212730175623</v>
      </c>
      <c r="E83" s="2">
        <v>40006.2</v>
      </c>
      <c r="F83" s="2">
        <f t="shared" si="5"/>
        <v>4.23676392218781</v>
      </c>
      <c r="G83" s="2">
        <v>17249</v>
      </c>
      <c r="H83" s="2">
        <f t="shared" si="6"/>
        <v>4.89304011195712</v>
      </c>
      <c r="I83" s="2">
        <v>78170</v>
      </c>
      <c r="J83" s="2">
        <f t="shared" si="7"/>
        <v>3.05842602445701</v>
      </c>
      <c r="K83" s="2">
        <v>1144</v>
      </c>
    </row>
    <row r="84" spans="1:11">
      <c r="A84" s="2">
        <v>2020</v>
      </c>
      <c r="B84" s="2">
        <v>23</v>
      </c>
      <c r="C84" s="2" t="s">
        <v>32</v>
      </c>
      <c r="D84" s="2">
        <f t="shared" si="4"/>
        <v>4.58266663578612</v>
      </c>
      <c r="E84" s="2">
        <v>38253.1</v>
      </c>
      <c r="F84" s="2">
        <f t="shared" si="5"/>
        <v>4.46184354426429</v>
      </c>
      <c r="G84" s="2">
        <v>28963</v>
      </c>
      <c r="H84" s="2">
        <f t="shared" si="6"/>
        <v>4.76437043756676</v>
      </c>
      <c r="I84" s="2">
        <v>58126</v>
      </c>
      <c r="J84" s="2">
        <f t="shared" si="7"/>
        <v>3.39898106665813</v>
      </c>
      <c r="K84" s="2">
        <v>2506</v>
      </c>
    </row>
    <row r="85" spans="1:11">
      <c r="A85" s="2">
        <v>2020</v>
      </c>
      <c r="B85" s="2">
        <v>24</v>
      </c>
      <c r="C85" s="2" t="s">
        <v>33</v>
      </c>
      <c r="D85" s="2">
        <f t="shared" si="4"/>
        <v>4.5574614842908</v>
      </c>
      <c r="E85" s="2">
        <v>36096.2</v>
      </c>
      <c r="F85" s="2">
        <f t="shared" si="5"/>
        <v>3.77466292253782</v>
      </c>
      <c r="G85" s="2">
        <v>5952</v>
      </c>
      <c r="H85" s="2">
        <f t="shared" si="6"/>
        <v>4.66527134031068</v>
      </c>
      <c r="I85" s="2">
        <v>46267</v>
      </c>
      <c r="J85" s="2">
        <f t="shared" si="7"/>
        <v>2.12385164096709</v>
      </c>
      <c r="K85" s="2">
        <v>133</v>
      </c>
    </row>
    <row r="86" spans="1:11">
      <c r="A86" s="2">
        <v>2020</v>
      </c>
      <c r="B86" s="2">
        <v>25</v>
      </c>
      <c r="C86" s="2" t="s">
        <v>34</v>
      </c>
      <c r="D86" s="2">
        <f t="shared" si="4"/>
        <v>4.57402547709602</v>
      </c>
      <c r="E86" s="2">
        <v>37499.5</v>
      </c>
      <c r="F86" s="2">
        <f t="shared" si="5"/>
        <v>4.02197445511006</v>
      </c>
      <c r="G86" s="2">
        <v>10519</v>
      </c>
      <c r="H86" s="2">
        <f t="shared" si="6"/>
        <v>4.71579449800351</v>
      </c>
      <c r="I86" s="2">
        <v>51975</v>
      </c>
      <c r="J86" s="2">
        <f t="shared" si="7"/>
        <v>2.6222140229663</v>
      </c>
      <c r="K86" s="2">
        <v>419</v>
      </c>
    </row>
    <row r="87" spans="1:11">
      <c r="A87" s="2">
        <v>2020</v>
      </c>
      <c r="B87" s="2">
        <v>26</v>
      </c>
      <c r="C87" s="2" t="s">
        <v>35</v>
      </c>
      <c r="D87" s="2">
        <f t="shared" si="4"/>
        <v>4.5782746621674</v>
      </c>
      <c r="E87" s="2">
        <v>37868.2</v>
      </c>
      <c r="F87" s="2">
        <f t="shared" si="5"/>
        <v>4.13899701403264</v>
      </c>
      <c r="G87" s="2">
        <v>13772</v>
      </c>
      <c r="H87" s="2">
        <f t="shared" si="6"/>
        <v>4.82146112168552</v>
      </c>
      <c r="I87" s="2">
        <v>66292</v>
      </c>
      <c r="J87" s="2">
        <f t="shared" si="7"/>
        <v>3.46864266839151</v>
      </c>
      <c r="K87" s="2">
        <v>2942</v>
      </c>
    </row>
    <row r="88" spans="1:11">
      <c r="A88" s="2">
        <v>2020</v>
      </c>
      <c r="B88" s="2">
        <v>27</v>
      </c>
      <c r="C88" s="2" t="s">
        <v>36</v>
      </c>
      <c r="D88" s="2">
        <f t="shared" si="4"/>
        <v>4.52919671707796</v>
      </c>
      <c r="E88" s="2">
        <v>33821.8</v>
      </c>
      <c r="F88" s="2">
        <f t="shared" si="5"/>
        <v>3.6979264448065</v>
      </c>
      <c r="G88" s="2">
        <v>4988</v>
      </c>
      <c r="H88" s="2">
        <f t="shared" si="6"/>
        <v>4.55624217790006</v>
      </c>
      <c r="I88" s="2">
        <v>35995</v>
      </c>
      <c r="J88" s="2">
        <f t="shared" si="7"/>
        <v>2.86510397464113</v>
      </c>
      <c r="K88" s="2">
        <v>733</v>
      </c>
    </row>
    <row r="89" spans="1:11">
      <c r="A89" s="2">
        <v>2020</v>
      </c>
      <c r="B89" s="2">
        <v>28</v>
      </c>
      <c r="C89" s="2" t="s">
        <v>37</v>
      </c>
      <c r="D89" s="2">
        <f t="shared" si="4"/>
        <v>4.55029930241418</v>
      </c>
      <c r="E89" s="2">
        <v>35505.8</v>
      </c>
      <c r="F89" s="2">
        <f t="shared" si="5"/>
        <v>3.01072386539177</v>
      </c>
      <c r="G89" s="2">
        <v>1025</v>
      </c>
      <c r="H89" s="2">
        <f t="shared" si="6"/>
        <v>4.70602611489076</v>
      </c>
      <c r="I89" s="2">
        <v>50819</v>
      </c>
      <c r="J89" s="2">
        <f t="shared" si="7"/>
        <v>1.20411998265592</v>
      </c>
      <c r="K89" s="2">
        <v>16</v>
      </c>
    </row>
    <row r="90" spans="1:11">
      <c r="A90" s="2">
        <v>2020</v>
      </c>
      <c r="B90" s="2">
        <v>29</v>
      </c>
      <c r="C90" s="2" t="s">
        <v>38</v>
      </c>
      <c r="D90" s="2">
        <f t="shared" si="4"/>
        <v>4.55290658686921</v>
      </c>
      <c r="E90" s="2">
        <v>35719.6</v>
      </c>
      <c r="F90" s="2">
        <f t="shared" si="5"/>
        <v>3.5532760461371</v>
      </c>
      <c r="G90" s="2">
        <v>3575</v>
      </c>
      <c r="H90" s="2">
        <f t="shared" si="6"/>
        <v>4.73661956875059</v>
      </c>
      <c r="I90" s="2">
        <v>54528</v>
      </c>
      <c r="J90" s="2">
        <f t="shared" si="7"/>
        <v>1.67209785793572</v>
      </c>
      <c r="K90" s="2">
        <v>47</v>
      </c>
    </row>
    <row r="91" spans="1:11">
      <c r="A91" s="2">
        <v>2020</v>
      </c>
      <c r="B91" s="2">
        <v>30</v>
      </c>
      <c r="C91" s="2" t="s">
        <v>39</v>
      </c>
      <c r="D91" s="2">
        <f t="shared" si="4"/>
        <v>4.54205820124012</v>
      </c>
      <c r="E91" s="2">
        <v>34838.4</v>
      </c>
      <c r="F91" s="2">
        <f t="shared" si="5"/>
        <v>3.9227773419288</v>
      </c>
      <c r="G91" s="2">
        <v>8371</v>
      </c>
      <c r="H91" s="2">
        <f t="shared" si="6"/>
        <v>4.72910806842594</v>
      </c>
      <c r="I91" s="2">
        <v>53593</v>
      </c>
      <c r="J91" s="2">
        <f t="shared" si="7"/>
        <v>2.38201704257487</v>
      </c>
      <c r="K91" s="2">
        <v>24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U</cp:lastModifiedBy>
  <dcterms:created xsi:type="dcterms:W3CDTF">2023-05-25T04:35:12Z</dcterms:created>
  <dcterms:modified xsi:type="dcterms:W3CDTF">2023-05-25T04:4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56365955504F628094C076162B9FE8_12</vt:lpwstr>
  </property>
  <property fmtid="{D5CDD505-2E9C-101B-9397-08002B2CF9AE}" pid="3" name="KSOProductBuildVer">
    <vt:lpwstr>2052-11.1.0.14309</vt:lpwstr>
  </property>
</Properties>
</file>